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7" firstSheet="0" activeTab="3"/>
  </bookViews>
  <sheets>
    <sheet name="Information" sheetId="1" state="visible" r:id="rId2"/>
    <sheet name="ASTALAVISTA statistics" sheetId="2" state="visible" r:id="rId3"/>
    <sheet name="MISO Comparison Results" sheetId="3" state="visible" r:id="rId4"/>
    <sheet name="rMATS Resul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" uniqueCount="265">
  <si>
    <t xml:space="preserve">Table S5 : Splice Information</t>
  </si>
  <si>
    <t xml:space="preserve">Excel Sheet</t>
  </si>
  <si>
    <t xml:space="preserve">Description</t>
  </si>
  <si>
    <t xml:space="preserve">ASTALAVISTA statistics:</t>
  </si>
  <si>
    <t xml:space="preserve">The total number of AS events predicted by ASTALAVISTA online tool for each samples were given.</t>
  </si>
  <si>
    <t xml:space="preserve">MISO Comparison Results :</t>
  </si>
  <si>
    <t xml:space="preserve">MISO (Mixture of Isoforms) comparison results of the splice events present in common genes in all four data sets were given.</t>
  </si>
  <si>
    <t xml:space="preserve">rMATS Results :</t>
  </si>
  <si>
    <t xml:space="preserve">rMATS comparison results of the splice events present in common genes in all four data sets were given.</t>
  </si>
  <si>
    <t xml:space="preserve">AS Event</t>
  </si>
  <si>
    <t xml:space="preserve">Samples</t>
  </si>
  <si>
    <t xml:space="preserve">Control-A</t>
  </si>
  <si>
    <t xml:space="preserve">Infected-A</t>
  </si>
  <si>
    <t xml:space="preserve">Control-B</t>
  </si>
  <si>
    <t xml:space="preserve">Infected-B</t>
  </si>
  <si>
    <t xml:space="preserve">Control-C</t>
  </si>
  <si>
    <t xml:space="preserve">Infected-C</t>
  </si>
  <si>
    <t xml:space="preserve">Susceptible</t>
  </si>
  <si>
    <t xml:space="preserve">Tolerant</t>
  </si>
  <si>
    <t xml:space="preserve">Intron Retention</t>
  </si>
  <si>
    <t xml:space="preserve">Exon Skipping</t>
  </si>
  <si>
    <t xml:space="preserve">Alt Acceptor</t>
  </si>
  <si>
    <t xml:space="preserve">Alt Donor</t>
  </si>
  <si>
    <t xml:space="preserve">Other Events</t>
  </si>
  <si>
    <t xml:space="preserve">TOTAL</t>
  </si>
  <si>
    <t xml:space="preserve">MISO Comparison : Control-A vs. Infected-A</t>
  </si>
  <si>
    <t xml:space="preserve">event_name</t>
  </si>
  <si>
    <t xml:space="preserve">sample1_posterior_mean</t>
  </si>
  <si>
    <t xml:space="preserve">sample1_ci_low</t>
  </si>
  <si>
    <t xml:space="preserve">sample1_ci_high</t>
  </si>
  <si>
    <t xml:space="preserve">sample2_posterior_mean</t>
  </si>
  <si>
    <t xml:space="preserve">sample2_ci_low</t>
  </si>
  <si>
    <t xml:space="preserve">sample2_ci_high</t>
  </si>
  <si>
    <t xml:space="preserve">diff</t>
  </si>
  <si>
    <t xml:space="preserve">bayes_factor</t>
  </si>
  <si>
    <t xml:space="preserve">isoforms</t>
  </si>
  <si>
    <t xml:space="preserve">sample1_counts</t>
  </si>
  <si>
    <t xml:space="preserve">sample1_assigned_counts</t>
  </si>
  <si>
    <t xml:space="preserve">sample2_counts</t>
  </si>
  <si>
    <t xml:space="preserve">sample2_assigned_counts</t>
  </si>
  <si>
    <t xml:space="preserve">chrom</t>
  </si>
  <si>
    <t xml:space="preserve">strand</t>
  </si>
  <si>
    <t xml:space="preserve">mRNA_starts</t>
  </si>
  <si>
    <t xml:space="preserve">mRNA_ends</t>
  </si>
  <si>
    <t xml:space="preserve">orange1.1g023621m.g.v1.1</t>
  </si>
  <si>
    <t xml:space="preserve">0.02,0.02,0.96</t>
  </si>
  <si>
    <t xml:space="preserve">0.02,0.01,0.94</t>
  </si>
  <si>
    <t xml:space="preserve">0.03,0.03,0.97</t>
  </si>
  <si>
    <t xml:space="preserve">0.01,0.00,0.99</t>
  </si>
  <si>
    <t xml:space="preserve">0.01,0.00,0.98</t>
  </si>
  <si>
    <t xml:space="preserve">0.01,0.01,0.99</t>
  </si>
  <si>
    <t xml:space="preserve">0.02,0.01,-0.03</t>
  </si>
  <si>
    <t xml:space="preserve">6.43,0.28,4257.44</t>
  </si>
  <si>
    <t xml:space="preserve">'orange1.1g023621m.v1.1.exon.1_orange1.1g023621m.v1.1.exon.2_orange1.1g023621m.v1.1.exon.3_orange1.1g023621m.v1.1.exon.4_orange1.1g023621m.v1.1.exon.5_orange1.1g023621m.v1.1.exon.6_orange1.1g023621m.v1.1.exon.7','orange1.1g024597m.v1.1.exon.1_orange1.1g024597m.v1.1.exon.2_orange1.1g024597m.v1.1.exon.3_orange1.1g024597m.v1.1.exon.4_orange1.1g024597m.v1.1.exon.5_orange1.1g024597m.v1.1.exon.6_orange1.1g024597m.v1.1.exon.7_orange1.1g024597m.v1.1.exon.8','orange1.1g026287m.v1.1.exon.1_orange1.1g026287m.v1.1.exon.2_orange1.1g026287m.v1.1.exon.3_orange1.1g026287m.v1.1.exon.4_orange1.1g026287m.v1.1.exon.5_orange1.1g026287m.v1.1.exon.6_orange1.1g026287m.v1.1.exon.7'</t>
  </si>
  <si>
    <t xml:space="preserve">(0,0,0):1264,(0,0,1):425,(0,1,1):147,(1,0,0):26,(1,1,0):3,(1,1,1):2049</t>
  </si>
  <si>
    <t xml:space="preserve">0:62,1:40,2:2548</t>
  </si>
  <si>
    <t xml:space="preserve">(0,0,0):5182,(0,0,1):1475,(0,1,1):35,(1,0,0):17,(1,1,0):10,(1,1,1):4025</t>
  </si>
  <si>
    <t xml:space="preserve">0:62,1:16,2:5484</t>
  </si>
  <si>
    <t xml:space="preserve">scaffold00061</t>
  </si>
  <si>
    <t xml:space="preserve">+</t>
  </si>
  <si>
    <t xml:space="preserve">493778,493778,493778</t>
  </si>
  <si>
    <t xml:space="preserve">495770,495770,495770</t>
  </si>
  <si>
    <t xml:space="preserve">orange1.1g010747m.g.v1.1</t>
  </si>
  <si>
    <t xml:space="preserve">0.53,0.07,0.40</t>
  </si>
  <si>
    <t xml:space="preserve">0.38,0.00,0.26</t>
  </si>
  <si>
    <t xml:space="preserve">0.67,0.22,0.54</t>
  </si>
  <si>
    <t xml:space="preserve">0.38,0.06,0.56</t>
  </si>
  <si>
    <t xml:space="preserve">0.27,0.00,0.45</t>
  </si>
  <si>
    <t xml:space="preserve">0.49,0.18,0.67</t>
  </si>
  <si>
    <t xml:space="preserve">0.15,0.01,-0.16</t>
  </si>
  <si>
    <t xml:space="preserve">0.75,0.17,1.00</t>
  </si>
  <si>
    <t xml:space="preserve">'orange1.1g010747m.v1.1.exon.1_orange1.1g010747m.v1.1.exon.2_orange1.1g010747m.v1.1.exon.3_orange1.1g010747m.v1.1.exon.4_orange1.1g010747m.v1.1.exon.5','orange1.1g014451m.v1.1.exon.1_orange1.1g014451m.v1.1.exon.2_orange1.1g014451m.v1.1.exon.3_orange1.1g014451m.v1.1.exon.4','orange1.1g014857m.v1.1.exon.1_orange1.1g014857m.v1.1.exon.2_orange1.1g014857m.v1.1.exon.3_orange1.1g014857m.v1.1.exon.4_orange1.1g014857m.v1.1.exon.5_orange1.1g014857m.v1.1.exon.6_orange1.1g014857m.v1.1.exon.7'</t>
  </si>
  <si>
    <t xml:space="preserve">(0,0,0):12,(0,0,1):20,(1,0,0):29,(1,0,1):6,(1,1,1):70</t>
  </si>
  <si>
    <t xml:space="preserve">0:83,1:0,2:42</t>
  </si>
  <si>
    <t xml:space="preserve">(0,0,0):149,(0,0,1):44,(1,0,0):23,(1,0,1):11,(1,1,1):119</t>
  </si>
  <si>
    <t xml:space="preserve">0:74,1:11,2:112</t>
  </si>
  <si>
    <t xml:space="preserve">scaffold00009</t>
  </si>
  <si>
    <t xml:space="preserve">1906942,1906942,1906942</t>
  </si>
  <si>
    <t xml:space="preserve">1910503,1909802,1910744</t>
  </si>
  <si>
    <t xml:space="preserve">orange1.1g021628m.g.v1.1</t>
  </si>
  <si>
    <t xml:space="preserve">0.98,0.01,0.01</t>
  </si>
  <si>
    <t xml:space="preserve">0.94,0.00,0.00</t>
  </si>
  <si>
    <t xml:space="preserve">1.00,0.05,0.02</t>
  </si>
  <si>
    <t xml:space="preserve">0.67,0.32,0.01</t>
  </si>
  <si>
    <t xml:space="preserve">0.47,0.10,0.00</t>
  </si>
  <si>
    <t xml:space="preserve">0.89,0.52,0.02</t>
  </si>
  <si>
    <t xml:space="preserve">0.31,-0.31,0.00</t>
  </si>
  <si>
    <t xml:space="preserve">7.67,9.55,0.00</t>
  </si>
  <si>
    <t xml:space="preserve">'orange1.1g021628m.v1.1.exon.4_orange1.1g021628m.v1.1.exon.3_orange1.1g021628m.v1.1.exon.2_orange1.1g021628m.v1.1.exon.1','orange1.1g023273m.v1.1.exon.5_orange1.1g023273m.v1.1.exon.4_orange1.1g023273m.v1.1.exon.3_orange1.1g023273m.v1.1.exon.2_orange1.1g023273m.v1.1.exon.1','orange1.1g025278m.v1.1.exon.3_orange1.1g025278m.v1.1.exon.2_orange1.1g025278m.v1.1.exon.1'</t>
  </si>
  <si>
    <t xml:space="preserve">(0,0,0):67,(0,0,1):1,(1,0,0):24,(1,0,1):112,(1,1,0):60,(1,1,1):198</t>
  </si>
  <si>
    <t xml:space="preserve">0:390,1:3,2:2</t>
  </si>
  <si>
    <t xml:space="preserve">(0,0,0):465,(0,0,1):1,(1,0,0):10,(1,0,1):31,(1,1,0):96,(1,1,1):212</t>
  </si>
  <si>
    <t xml:space="preserve">0:231,1:117,2:2</t>
  </si>
  <si>
    <t xml:space="preserve">scaffold00028</t>
  </si>
  <si>
    <t xml:space="preserve">-</t>
  </si>
  <si>
    <t xml:space="preserve">264451,263738,264451</t>
  </si>
  <si>
    <t xml:space="preserve">267153,267153,267153</t>
  </si>
  <si>
    <t xml:space="preserve">MISO Comparison : Control-B vs. Infected-B</t>
  </si>
  <si>
    <t xml:space="preserve">0.00,0.00,0.98</t>
  </si>
  <si>
    <t xml:space="preserve">0.04,0.01,0.95</t>
  </si>
  <si>
    <t xml:space="preserve">0.02,0.00,0.92</t>
  </si>
  <si>
    <t xml:space="preserve">0.06,0.03,0.97</t>
  </si>
  <si>
    <t xml:space="preserve">-0.03,-0.01,0.04</t>
  </si>
  <si>
    <t xml:space="preserve">64.35,0.00,18.38</t>
  </si>
  <si>
    <t xml:space="preserve">(0,0,0):1181,(0,0,1):1113,(0,1,1):318,(1,0,0):14,(1,1,0):7,(1,1,1):2420</t>
  </si>
  <si>
    <t xml:space="preserve">0:25,1:25,2:3822</t>
  </si>
  <si>
    <t xml:space="preserve">(0,0,0):330,(0,0,1):155,(0,1,1):36,(1,0,0):13,(1,1,0):1,(1,1,1):526</t>
  </si>
  <si>
    <t xml:space="preserve">0:39,1:8,2:684</t>
  </si>
  <si>
    <t xml:space="preserve">0.41,0.03,0.57</t>
  </si>
  <si>
    <t xml:space="preserve">0.29,0.00,0.45</t>
  </si>
  <si>
    <t xml:space="preserve">0.52,0.09,0.68</t>
  </si>
  <si>
    <t xml:space="preserve">0.35,0.22,0.43</t>
  </si>
  <si>
    <t xml:space="preserve">0.24,0.01,0.31</t>
  </si>
  <si>
    <t xml:space="preserve">0.47,0.40,0.59</t>
  </si>
  <si>
    <t xml:space="preserve">0.06,-0.19,0.14</t>
  </si>
  <si>
    <t xml:space="preserve">0.27,1.00,0.62</t>
  </si>
  <si>
    <t xml:space="preserve">(0,0,0):39,(0,0,1):35,(1,0,0):26,(1,0,1):20,(1,1,1):73</t>
  </si>
  <si>
    <t xml:space="preserve">0:51,1:3,2:100</t>
  </si>
  <si>
    <t xml:space="preserve">(0,0,0):52,(0,0,1):34,(1,0,0):32,(1,0,1):15,(1,1,1):201</t>
  </si>
  <si>
    <t xml:space="preserve">0:104,1:67,2:111</t>
  </si>
  <si>
    <t xml:space="preserve">0.95,0.02,0.03</t>
  </si>
  <si>
    <t xml:space="preserve">0.88,0.00,0.01</t>
  </si>
  <si>
    <t xml:space="preserve">0.98,0.09,0.06</t>
  </si>
  <si>
    <t xml:space="preserve">0.98,0.02,0.00</t>
  </si>
  <si>
    <t xml:space="preserve">0.96,0.00,0.00</t>
  </si>
  <si>
    <t xml:space="preserve">1.00,0.04,0.01</t>
  </si>
  <si>
    <t xml:space="preserve">-0.04,0.01,0.03</t>
  </si>
  <si>
    <t xml:space="preserve">0.13,0.05,0.20</t>
  </si>
  <si>
    <t xml:space="preserve">(0,0,0):41,(0,0,1):3,(1,0,0):12,(1,0,1):57,(1,1,0):39,(1,1,1):88</t>
  </si>
  <si>
    <t xml:space="preserve">0:193,1:2,2:4</t>
  </si>
  <si>
    <t xml:space="preserve">(0,0,0):102,(0,1,0):1,(1,0,0):47,(1,0,1):202,(1,1,0):109,(1,1,1):367</t>
  </si>
  <si>
    <t xml:space="preserve">0:724,1:2</t>
  </si>
  <si>
    <t xml:space="preserve">MISO Comparison : Control-C vs. Infected-C</t>
  </si>
  <si>
    <t xml:space="preserve">0.02,0.07,0.91</t>
  </si>
  <si>
    <t xml:space="preserve">0.00,0.02,0.83</t>
  </si>
  <si>
    <t xml:space="preserve">0.06,0.15,0.97</t>
  </si>
  <si>
    <t xml:space="preserve">0.03,0.04,0.94</t>
  </si>
  <si>
    <t xml:space="preserve">0.01,0.02,0.91</t>
  </si>
  <si>
    <t xml:space="preserve">0.05,0.07,0.96</t>
  </si>
  <si>
    <t xml:space="preserve">-0.01,0.03,-0.02</t>
  </si>
  <si>
    <t xml:space="preserve">0.06,0.10,0.10</t>
  </si>
  <si>
    <t xml:space="preserve">(0,0,0):471,(0,0,1):33,(0,1,1):3,(1,1,0):2,(1,1,1):67</t>
  </si>
  <si>
    <t xml:space="preserve">0:1,1:5,2:99</t>
  </si>
  <si>
    <t xml:space="preserve">(0,0,0):2250,(0,0,1):168,(0,1,1):11,(1,0,0):7,(1,1,0):4,(1,1,1):377</t>
  </si>
  <si>
    <t xml:space="preserve">0:13,1:14,2:540</t>
  </si>
  <si>
    <t xml:space="preserve">0.19,0.28,0.53</t>
  </si>
  <si>
    <t xml:space="preserve">0.01,0.02,0.16</t>
  </si>
  <si>
    <t xml:space="preserve">0.58,0.67,0.87</t>
  </si>
  <si>
    <t xml:space="preserve">0.56,0.04,0.40</t>
  </si>
  <si>
    <t xml:space="preserve">0.44,0.00,0.29</t>
  </si>
  <si>
    <t xml:space="preserve">0.68,0.13,0.52</t>
  </si>
  <si>
    <t xml:space="preserve">-0.37,0.24,0.13</t>
  </si>
  <si>
    <t xml:space="preserve">3.04,0.86,0.69</t>
  </si>
  <si>
    <t xml:space="preserve">(0,0,0):19,(0,0,1):2,(1,1,1):2</t>
  </si>
  <si>
    <t xml:space="preserve">0:0,1:1,2:3</t>
  </si>
  <si>
    <t xml:space="preserve">(0,0,0):531,(0,0,1):28,(1,0,0):38,(1,0,1):6,(1,1,1):71</t>
  </si>
  <si>
    <t xml:space="preserve">0:74,1:3,2:66</t>
  </si>
  <si>
    <t xml:space="preserve">MISO Comparison : Susceptible vs. Tolerant</t>
  </si>
  <si>
    <t xml:space="preserve">0.10,0.37,0.53</t>
  </si>
  <si>
    <t xml:space="preserve">0.07,0.31,0.47</t>
  </si>
  <si>
    <t xml:space="preserve">0.13,0.43,0.59</t>
  </si>
  <si>
    <t xml:space="preserve">0.05,0.27,0.67</t>
  </si>
  <si>
    <t xml:space="preserve">0.04,0.25,0.65</t>
  </si>
  <si>
    <t xml:space="preserve">0.06,0.29,0.69</t>
  </si>
  <si>
    <t xml:space="preserve">0.04,0.10,-0.14</t>
  </si>
  <si>
    <t xml:space="preserve">2.11,12.92,117.38</t>
  </si>
  <si>
    <t xml:space="preserve">(0,0,0):6801,(0,0,1):109,(0,1,1):48,(1,0,0):36,(1,1,0):51,(1,1,1):685</t>
  </si>
  <si>
    <t xml:space="preserve">0:103,1:350,2:476</t>
  </si>
  <si>
    <t xml:space="preserve">(0,0,0):11755,(0,0,1):975,(0,1,1):379,(1,0,0):125,(1,1,0):286,(1,1,1):1929</t>
  </si>
  <si>
    <t xml:space="preserve">0:234,1:1074,2:2386</t>
  </si>
  <si>
    <t xml:space="preserve">0.35,0.03,0.62</t>
  </si>
  <si>
    <t xml:space="preserve">0.28,0.00,0.55</t>
  </si>
  <si>
    <t xml:space="preserve">0.42,0.10,0.69</t>
  </si>
  <si>
    <t xml:space="preserve">0.35,0.02,0.63</t>
  </si>
  <si>
    <t xml:space="preserve">0.28,0.00,0.56</t>
  </si>
  <si>
    <t xml:space="preserve">0.42,0.07,0.70</t>
  </si>
  <si>
    <t xml:space="preserve">-0.00,0.01,-0.00</t>
  </si>
  <si>
    <t xml:space="preserve">0.13,0.07,0.14</t>
  </si>
  <si>
    <t xml:space="preserve">(0,0,0):3966,(0,0,1):96,(1,0,0):66,(1,0,1):83,(1,1,1):392</t>
  </si>
  <si>
    <t xml:space="preserve">0:264,1:4,2:369</t>
  </si>
  <si>
    <t xml:space="preserve">(0,0,0):1950,(0,0,1):100,(0,1,0):1,(1,0,0):62,(1,0,1):110,(1,1,1):280</t>
  </si>
  <si>
    <t xml:space="preserve">0:207,1:2,2:344</t>
  </si>
  <si>
    <t xml:space="preserve">0.93,0.03,0.04</t>
  </si>
  <si>
    <t xml:space="preserve">0.86,0.00,0.01</t>
  </si>
  <si>
    <t xml:space="preserve">0.97,0.10,0.07</t>
  </si>
  <si>
    <t xml:space="preserve">0.96,0.03,0.02</t>
  </si>
  <si>
    <t xml:space="preserve">0.88,0.00,0.00</t>
  </si>
  <si>
    <t xml:space="preserve">0.99,0.09,0.05</t>
  </si>
  <si>
    <t xml:space="preserve">-0.02,0.00,0.02</t>
  </si>
  <si>
    <t xml:space="preserve">0.13,0.07,0.09</t>
  </si>
  <si>
    <t xml:space="preserve">(0,0,0):2000,(0,0,1):6,(1,0,0):14,(1,0,1):67,(1,1,0):53,(1,1,1):140</t>
  </si>
  <si>
    <t xml:space="preserve">0:267,1:2,2:11</t>
  </si>
  <si>
    <t xml:space="preserve">(0,0,0):494,(1,0,0):9,(1,0,1):42,(1,1,0):22,(1,1,1):67</t>
  </si>
  <si>
    <t xml:space="preserve">0:134,1:6</t>
  </si>
  <si>
    <t xml:space="preserve">rMATS : Control-A vs. Infected-A</t>
  </si>
  <si>
    <t xml:space="preserve">Splice Event</t>
  </si>
  <si>
    <t xml:space="preserve">GeneID</t>
  </si>
  <si>
    <t xml:space="preserve">geneSymbol</t>
  </si>
  <si>
    <t xml:space="preserve">chr</t>
  </si>
  <si>
    <t xml:space="preserve">exonStart_0base</t>
  </si>
  <si>
    <t xml:space="preserve">exonEnd</t>
  </si>
  <si>
    <t xml:space="preserve">upstreamES</t>
  </si>
  <si>
    <t xml:space="preserve">upstreamEE</t>
  </si>
  <si>
    <t xml:space="preserve">downstreamES</t>
  </si>
  <si>
    <t xml:space="preserve">downstreamEE</t>
  </si>
  <si>
    <t xml:space="preserve">ID</t>
  </si>
  <si>
    <t xml:space="preserve">IJC_SAMPLE_1</t>
  </si>
  <si>
    <t xml:space="preserve">SJC_SAMPLE_1</t>
  </si>
  <si>
    <t xml:space="preserve">IJC_SAMPLE_2</t>
  </si>
  <si>
    <t xml:space="preserve">SJC_SAMPLE_2</t>
  </si>
  <si>
    <t xml:space="preserve">IncFormLen</t>
  </si>
  <si>
    <t xml:space="preserve">SkipFormLen</t>
  </si>
  <si>
    <t xml:space="preserve">PValue</t>
  </si>
  <si>
    <t xml:space="preserve">FDR</t>
  </si>
  <si>
    <t xml:space="preserve">IncLevel1</t>
  </si>
  <si>
    <t xml:space="preserve">IncLevel2</t>
  </si>
  <si>
    <t xml:space="preserve">IncLevelDifference</t>
  </si>
  <si>
    <t xml:space="preserve">A5SS</t>
  </si>
  <si>
    <t xml:space="preserve">orange1.1g023621m.g</t>
  </si>
  <si>
    <t xml:space="preserve">chrscaffold00061</t>
  </si>
  <si>
    <t xml:space="preserve">493777</t>
  </si>
  <si>
    <t xml:space="preserve">494246</t>
  </si>
  <si>
    <t xml:space="preserve">494129</t>
  </si>
  <si>
    <t xml:space="preserve">494507</t>
  </si>
  <si>
    <t xml:space="preserve">494569</t>
  </si>
  <si>
    <t xml:space="preserve">1453</t>
  </si>
  <si>
    <t xml:space="preserve">6</t>
  </si>
  <si>
    <t xml:space="preserve">332</t>
  </si>
  <si>
    <t xml:space="preserve">1328</t>
  </si>
  <si>
    <t xml:space="preserve">198</t>
  </si>
  <si>
    <t xml:space="preserve">99</t>
  </si>
  <si>
    <t xml:space="preserve">1</t>
  </si>
  <si>
    <t xml:space="preserve">1.0</t>
  </si>
  <si>
    <t xml:space="preserve">0.009</t>
  </si>
  <si>
    <t xml:space="preserve">0.002</t>
  </si>
  <si>
    <t xml:space="preserve">0.007</t>
  </si>
  <si>
    <t xml:space="preserve">rMATS : Control-B vs. Infected-B</t>
  </si>
  <si>
    <t xml:space="preserve">1465</t>
  </si>
  <si>
    <t xml:space="preserve">7</t>
  </si>
  <si>
    <t xml:space="preserve">835</t>
  </si>
  <si>
    <t xml:space="preserve">4</t>
  </si>
  <si>
    <t xml:space="preserve">123</t>
  </si>
  <si>
    <t xml:space="preserve">0.765569491422</t>
  </si>
  <si>
    <t xml:space="preserve">0.004</t>
  </si>
  <si>
    <t xml:space="preserve">0.016</t>
  </si>
  <si>
    <t xml:space="preserve">-0.012</t>
  </si>
  <si>
    <t xml:space="preserve">rMATS : Control-C vs. Infected-C</t>
  </si>
  <si>
    <t xml:space="preserve">1513</t>
  </si>
  <si>
    <t xml:space="preserve">0</t>
  </si>
  <si>
    <t xml:space="preserve">146</t>
  </si>
  <si>
    <t xml:space="preserve">568</t>
  </si>
  <si>
    <t xml:space="preserve">0.0</t>
  </si>
  <si>
    <t xml:space="preserve">-0.004</t>
  </si>
  <si>
    <t xml:space="preserve">rMATS : Susceptible vs. Tolerant</t>
  </si>
  <si>
    <t xml:space="preserve">1548</t>
  </si>
  <si>
    <t xml:space="preserve">17</t>
  </si>
  <si>
    <t xml:space="preserve">1073</t>
  </si>
  <si>
    <t xml:space="preserve">29</t>
  </si>
  <si>
    <t xml:space="preserve">3603</t>
  </si>
  <si>
    <t xml:space="preserve">0.008</t>
  </si>
  <si>
    <t xml:space="preserve">SE</t>
  </si>
  <si>
    <t xml:space="preserve">494294</t>
  </si>
  <si>
    <t xml:space="preserve">494369</t>
  </si>
  <si>
    <t xml:space="preserve">3261</t>
  </si>
  <si>
    <t xml:space="preserve">1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3"/>
      <color rgb="FF000000"/>
      <name val="Times New Roman"/>
      <family val="1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28"/>
    <col collapsed="false" customWidth="true" hidden="false" outlineLevel="0" max="2" min="2" style="0" width="28.85"/>
    <col collapsed="false" customWidth="true" hidden="false" outlineLevel="0" max="3" min="3" style="0" width="111.41"/>
  </cols>
  <sheetData>
    <row r="1" customFormat="false" ht="18.75" hidden="false" customHeight="false" outlineLevel="0" collapsed="false">
      <c r="A1" s="1" t="s">
        <v>0</v>
      </c>
      <c r="B1" s="2"/>
      <c r="C1" s="3"/>
    </row>
    <row r="2" customFormat="false" ht="15.75" hidden="false" customHeight="false" outlineLevel="0" collapsed="false">
      <c r="A2" s="3"/>
      <c r="B2" s="4" t="s">
        <v>1</v>
      </c>
      <c r="C2" s="4" t="s">
        <v>2</v>
      </c>
    </row>
    <row r="3" customFormat="false" ht="15.75" hidden="false" customHeight="false" outlineLevel="0" collapsed="false">
      <c r="B3" s="5" t="s">
        <v>3</v>
      </c>
      <c r="C3" s="0" t="s">
        <v>4</v>
      </c>
    </row>
    <row r="4" customFormat="false" ht="15.75" hidden="false" customHeight="false" outlineLevel="0" collapsed="false">
      <c r="B4" s="5" t="s">
        <v>5</v>
      </c>
      <c r="C4" s="3" t="s">
        <v>6</v>
      </c>
    </row>
    <row r="5" customFormat="false" ht="15.75" hidden="false" customHeight="false" outlineLevel="0" collapsed="false">
      <c r="B5" s="5" t="s">
        <v>7</v>
      </c>
      <c r="C5" s="3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" width="16.99"/>
    <col collapsed="false" customWidth="true" hidden="false" outlineLevel="0" max="2" min="2" style="6" width="10.41"/>
    <col collapsed="false" customWidth="true" hidden="false" outlineLevel="0" max="3" min="3" style="6" width="11.13"/>
    <col collapsed="false" customWidth="true" hidden="false" outlineLevel="0" max="4" min="4" style="6" width="10.41"/>
    <col collapsed="false" customWidth="true" hidden="false" outlineLevel="0" max="5" min="5" style="6" width="11.13"/>
    <col collapsed="false" customWidth="true" hidden="false" outlineLevel="0" max="6" min="6" style="6" width="10.41"/>
    <col collapsed="false" customWidth="true" hidden="false" outlineLevel="0" max="7" min="7" style="6" width="11.13"/>
    <col collapsed="false" customWidth="true" hidden="false" outlineLevel="0" max="8" min="8" style="6" width="11.85"/>
    <col collapsed="false" customWidth="false" hidden="false" outlineLevel="0" max="257" min="9" style="6" width="9.14"/>
  </cols>
  <sheetData>
    <row r="1" customFormat="false" ht="16.5" hidden="false" customHeight="false" outlineLevel="0" collapsed="false"/>
    <row r="2" customFormat="false" ht="16.5" hidden="false" customHeight="false" outlineLevel="0" collapsed="false">
      <c r="A2" s="7" t="s">
        <v>9</v>
      </c>
      <c r="B2" s="8" t="s">
        <v>10</v>
      </c>
      <c r="C2" s="8"/>
      <c r="D2" s="8"/>
      <c r="E2" s="8"/>
      <c r="F2" s="8"/>
      <c r="G2" s="8"/>
      <c r="H2" s="8"/>
      <c r="I2" s="8"/>
    </row>
    <row r="3" customFormat="false" ht="15.75" hidden="false" customHeight="false" outlineLevel="0" collapsed="false">
      <c r="A3" s="7"/>
      <c r="B3" s="9" t="s">
        <v>11</v>
      </c>
      <c r="C3" s="9" t="s">
        <v>12</v>
      </c>
      <c r="D3" s="9" t="s">
        <v>13</v>
      </c>
      <c r="E3" s="9" t="s">
        <v>14</v>
      </c>
      <c r="F3" s="9" t="s">
        <v>15</v>
      </c>
      <c r="G3" s="9" t="s">
        <v>16</v>
      </c>
      <c r="H3" s="9" t="s">
        <v>17</v>
      </c>
      <c r="I3" s="10" t="s">
        <v>18</v>
      </c>
    </row>
    <row r="4" customFormat="false" ht="15.75" hidden="false" customHeight="false" outlineLevel="0" collapsed="false">
      <c r="A4" s="11" t="s">
        <v>19</v>
      </c>
      <c r="B4" s="12" t="n">
        <v>4744</v>
      </c>
      <c r="C4" s="12" t="n">
        <v>3310</v>
      </c>
      <c r="D4" s="12" t="n">
        <v>4144</v>
      </c>
      <c r="E4" s="12" t="n">
        <v>4027</v>
      </c>
      <c r="F4" s="12" t="n">
        <v>1625</v>
      </c>
      <c r="G4" s="12" t="n">
        <v>9041</v>
      </c>
      <c r="H4" s="12" t="n">
        <v>13157</v>
      </c>
      <c r="I4" s="13" t="n">
        <v>14290</v>
      </c>
    </row>
    <row r="5" customFormat="false" ht="15.75" hidden="false" customHeight="false" outlineLevel="0" collapsed="false">
      <c r="A5" s="11" t="s">
        <v>20</v>
      </c>
      <c r="B5" s="12" t="n">
        <v>1001</v>
      </c>
      <c r="C5" s="12" t="n">
        <v>715</v>
      </c>
      <c r="D5" s="12" t="n">
        <v>1120</v>
      </c>
      <c r="E5" s="12" t="n">
        <v>764</v>
      </c>
      <c r="F5" s="12" t="n">
        <v>330</v>
      </c>
      <c r="G5" s="12" t="n">
        <v>1935</v>
      </c>
      <c r="H5" s="12" t="n">
        <v>1217</v>
      </c>
      <c r="I5" s="13" t="n">
        <v>1347</v>
      </c>
    </row>
    <row r="6" customFormat="false" ht="15.75" hidden="false" customHeight="false" outlineLevel="0" collapsed="false">
      <c r="A6" s="11" t="s">
        <v>21</v>
      </c>
      <c r="B6" s="12" t="n">
        <v>3677</v>
      </c>
      <c r="C6" s="12" t="n">
        <v>2753</v>
      </c>
      <c r="D6" s="12" t="n">
        <v>3730</v>
      </c>
      <c r="E6" s="12" t="n">
        <v>3051</v>
      </c>
      <c r="F6" s="12" t="n">
        <v>1482</v>
      </c>
      <c r="G6" s="12" t="n">
        <v>5754</v>
      </c>
      <c r="H6" s="12" t="n">
        <v>5096</v>
      </c>
      <c r="I6" s="13" t="n">
        <v>5374</v>
      </c>
    </row>
    <row r="7" customFormat="false" ht="15.75" hidden="false" customHeight="false" outlineLevel="0" collapsed="false">
      <c r="A7" s="11" t="s">
        <v>22</v>
      </c>
      <c r="B7" s="12" t="n">
        <v>1671</v>
      </c>
      <c r="C7" s="12" t="n">
        <v>1184</v>
      </c>
      <c r="D7" s="12" t="n">
        <v>1788</v>
      </c>
      <c r="E7" s="12" t="n">
        <v>1389</v>
      </c>
      <c r="F7" s="12" t="n">
        <v>693</v>
      </c>
      <c r="G7" s="12" t="n">
        <v>2973</v>
      </c>
      <c r="H7" s="12" t="n">
        <v>2603</v>
      </c>
      <c r="I7" s="13" t="n">
        <v>2781</v>
      </c>
    </row>
    <row r="8" customFormat="false" ht="15.75" hidden="false" customHeight="false" outlineLevel="0" collapsed="false">
      <c r="A8" s="11" t="s">
        <v>23</v>
      </c>
      <c r="B8" s="12" t="n">
        <v>3931</v>
      </c>
      <c r="C8" s="12" t="n">
        <v>2331</v>
      </c>
      <c r="D8" s="12" t="n">
        <v>3748</v>
      </c>
      <c r="E8" s="12" t="n">
        <v>2894</v>
      </c>
      <c r="F8" s="12" t="n">
        <v>953</v>
      </c>
      <c r="G8" s="12" t="n">
        <v>9105</v>
      </c>
      <c r="H8" s="12" t="n">
        <v>8208</v>
      </c>
      <c r="I8" s="13" t="n">
        <v>9390</v>
      </c>
    </row>
    <row r="9" customFormat="false" ht="16.5" hidden="false" customHeight="false" outlineLevel="0" collapsed="false">
      <c r="A9" s="14" t="s">
        <v>24</v>
      </c>
      <c r="B9" s="15" t="n">
        <f aca="false">SUM(B4:B8)</f>
        <v>15024</v>
      </c>
      <c r="C9" s="15" t="n">
        <f aca="false">SUM(C4:C8)</f>
        <v>10293</v>
      </c>
      <c r="D9" s="15" t="n">
        <f aca="false">SUM(D4:D8)</f>
        <v>14530</v>
      </c>
      <c r="E9" s="15" t="n">
        <f aca="false">SUM(E4:E8)</f>
        <v>12125</v>
      </c>
      <c r="F9" s="15" t="n">
        <f aca="false">SUM(F4:F8)</f>
        <v>5083</v>
      </c>
      <c r="G9" s="15" t="n">
        <f aca="false">SUM(G4:G8)</f>
        <v>28808</v>
      </c>
      <c r="H9" s="15" t="n">
        <f aca="false">SUM(H4:H8)</f>
        <v>30281</v>
      </c>
      <c r="I9" s="16" t="n">
        <f aca="false">SUM(I4:I8)</f>
        <v>33182</v>
      </c>
    </row>
  </sheetData>
  <mergeCells count="2">
    <mergeCell ref="A2:A3"/>
    <mergeCell ref="B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CCCC"/>
    <pageSetUpPr fitToPage="false"/>
  </sheetPr>
  <dimension ref="A1:I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7" width="18.7"/>
    <col collapsed="false" customWidth="false" hidden="false" outlineLevel="0" max="2" min="2" style="17" width="9.14"/>
    <col collapsed="false" customWidth="true" hidden="false" outlineLevel="0" max="3" min="3" style="17" width="16.28"/>
    <col collapsed="false" customWidth="true" hidden="false" outlineLevel="0" max="5" min="4" style="17" width="17.28"/>
    <col collapsed="false" customWidth="false" hidden="false" outlineLevel="0" max="9" min="6" style="17" width="9.14"/>
    <col collapsed="false" customWidth="true" hidden="false" outlineLevel="0" max="10" min="10" style="17" width="10.56"/>
    <col collapsed="false" customWidth="false" hidden="false" outlineLevel="0" max="257" min="11" style="17" width="9.14"/>
  </cols>
  <sheetData>
    <row r="1" s="19" customFormat="true" ht="18.75" hidden="false" customHeight="false" outlineLevel="0" collapsed="false">
      <c r="A1" s="18" t="s">
        <v>2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  <c r="IT1" s="18"/>
      <c r="IU1" s="18"/>
      <c r="IV1" s="18"/>
    </row>
    <row r="2" s="21" customFormat="true" ht="15.75" hidden="false" customHeight="false" outlineLevel="0" collapsed="false">
      <c r="A2" s="20" t="s">
        <v>26</v>
      </c>
      <c r="B2" s="20" t="s">
        <v>27</v>
      </c>
      <c r="C2" s="20" t="s">
        <v>28</v>
      </c>
      <c r="D2" s="20" t="s">
        <v>29</v>
      </c>
      <c r="E2" s="20" t="s">
        <v>30</v>
      </c>
      <c r="F2" s="20" t="s">
        <v>31</v>
      </c>
      <c r="G2" s="20" t="s">
        <v>32</v>
      </c>
      <c r="H2" s="20" t="s">
        <v>33</v>
      </c>
      <c r="I2" s="20" t="s">
        <v>34</v>
      </c>
      <c r="J2" s="20" t="s">
        <v>35</v>
      </c>
      <c r="K2" s="20" t="s">
        <v>36</v>
      </c>
      <c r="L2" s="20" t="s">
        <v>37</v>
      </c>
      <c r="M2" s="20" t="s">
        <v>38</v>
      </c>
      <c r="N2" s="20" t="s">
        <v>39</v>
      </c>
      <c r="O2" s="20" t="s">
        <v>40</v>
      </c>
      <c r="P2" s="20" t="s">
        <v>41</v>
      </c>
      <c r="Q2" s="20" t="s">
        <v>42</v>
      </c>
      <c r="R2" s="20" t="s">
        <v>43</v>
      </c>
      <c r="S2" s="20"/>
      <c r="T2" s="20"/>
      <c r="U2" s="20"/>
    </row>
    <row r="3" s="22" customFormat="true" ht="15.75" hidden="false" customHeight="false" outlineLevel="0" collapsed="false">
      <c r="A3" s="21" t="s">
        <v>44</v>
      </c>
      <c r="B3" s="21" t="s">
        <v>45</v>
      </c>
      <c r="C3" s="21" t="s">
        <v>46</v>
      </c>
      <c r="D3" s="21" t="s">
        <v>47</v>
      </c>
      <c r="E3" s="21" t="s">
        <v>48</v>
      </c>
      <c r="F3" s="21" t="s">
        <v>49</v>
      </c>
      <c r="G3" s="21" t="s">
        <v>50</v>
      </c>
      <c r="H3" s="21" t="s">
        <v>51</v>
      </c>
      <c r="I3" s="21" t="s">
        <v>52</v>
      </c>
      <c r="J3" s="21" t="s">
        <v>53</v>
      </c>
      <c r="K3" s="21" t="s">
        <v>54</v>
      </c>
      <c r="L3" s="21" t="s">
        <v>55</v>
      </c>
      <c r="M3" s="21" t="s">
        <v>56</v>
      </c>
      <c r="N3" s="21" t="s">
        <v>57</v>
      </c>
      <c r="O3" s="21" t="s">
        <v>58</v>
      </c>
      <c r="P3" s="21" t="s">
        <v>59</v>
      </c>
      <c r="Q3" s="21" t="s">
        <v>60</v>
      </c>
      <c r="R3" s="21" t="s">
        <v>61</v>
      </c>
    </row>
    <row r="4" s="22" customFormat="true" ht="15.75" hidden="false" customHeight="false" outlineLevel="0" collapsed="false">
      <c r="A4" s="21" t="s">
        <v>62</v>
      </c>
      <c r="B4" s="21" t="s">
        <v>63</v>
      </c>
      <c r="C4" s="21" t="s">
        <v>64</v>
      </c>
      <c r="D4" s="21" t="s">
        <v>65</v>
      </c>
      <c r="E4" s="21" t="s">
        <v>66</v>
      </c>
      <c r="F4" s="21" t="s">
        <v>67</v>
      </c>
      <c r="G4" s="21" t="s">
        <v>68</v>
      </c>
      <c r="H4" s="21" t="s">
        <v>69</v>
      </c>
      <c r="I4" s="21" t="s">
        <v>70</v>
      </c>
      <c r="J4" s="21" t="s">
        <v>71</v>
      </c>
      <c r="K4" s="21" t="s">
        <v>72</v>
      </c>
      <c r="L4" s="21" t="s">
        <v>73</v>
      </c>
      <c r="M4" s="21" t="s">
        <v>74</v>
      </c>
      <c r="N4" s="21" t="s">
        <v>75</v>
      </c>
      <c r="O4" s="21" t="s">
        <v>76</v>
      </c>
      <c r="P4" s="21" t="s">
        <v>59</v>
      </c>
      <c r="Q4" s="21" t="s">
        <v>77</v>
      </c>
      <c r="R4" s="21" t="s">
        <v>78</v>
      </c>
    </row>
    <row r="5" s="22" customFormat="true" ht="15.75" hidden="false" customHeight="false" outlineLevel="0" collapsed="false">
      <c r="A5" s="21" t="s">
        <v>79</v>
      </c>
      <c r="B5" s="21" t="s">
        <v>80</v>
      </c>
      <c r="C5" s="21" t="s">
        <v>81</v>
      </c>
      <c r="D5" s="21" t="s">
        <v>82</v>
      </c>
      <c r="E5" s="21" t="s">
        <v>83</v>
      </c>
      <c r="F5" s="21" t="s">
        <v>84</v>
      </c>
      <c r="G5" s="21" t="s">
        <v>85</v>
      </c>
      <c r="H5" s="21" t="s">
        <v>86</v>
      </c>
      <c r="I5" s="21" t="s">
        <v>87</v>
      </c>
      <c r="J5" s="21" t="s">
        <v>88</v>
      </c>
      <c r="K5" s="21" t="s">
        <v>89</v>
      </c>
      <c r="L5" s="21" t="s">
        <v>90</v>
      </c>
      <c r="M5" s="21" t="s">
        <v>91</v>
      </c>
      <c r="N5" s="21" t="s">
        <v>92</v>
      </c>
      <c r="O5" s="21" t="s">
        <v>93</v>
      </c>
      <c r="P5" s="21" t="s">
        <v>94</v>
      </c>
      <c r="Q5" s="21" t="s">
        <v>95</v>
      </c>
      <c r="R5" s="21" t="s">
        <v>96</v>
      </c>
    </row>
    <row r="7" s="19" customFormat="true" ht="18.75" hidden="false" customHeight="false" outlineLevel="0" collapsed="false">
      <c r="A7" s="18" t="s">
        <v>97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8"/>
      <c r="DX7" s="18"/>
      <c r="DY7" s="18"/>
      <c r="DZ7" s="18"/>
      <c r="EA7" s="18"/>
      <c r="EB7" s="18"/>
      <c r="EC7" s="18"/>
      <c r="ED7" s="18"/>
      <c r="EE7" s="18"/>
      <c r="EF7" s="18"/>
      <c r="EG7" s="18"/>
      <c r="EH7" s="18"/>
      <c r="EI7" s="18"/>
      <c r="EJ7" s="18"/>
      <c r="EK7" s="18"/>
      <c r="EL7" s="18"/>
      <c r="EM7" s="18"/>
      <c r="EN7" s="18"/>
      <c r="EO7" s="18"/>
      <c r="EP7" s="18"/>
      <c r="EQ7" s="18"/>
      <c r="ER7" s="18"/>
      <c r="ES7" s="18"/>
      <c r="ET7" s="18"/>
      <c r="EU7" s="18"/>
      <c r="EV7" s="18"/>
      <c r="EW7" s="18"/>
      <c r="EX7" s="18"/>
      <c r="EY7" s="18"/>
      <c r="EZ7" s="18"/>
      <c r="FA7" s="18"/>
      <c r="FB7" s="18"/>
      <c r="FC7" s="18"/>
      <c r="FD7" s="18"/>
      <c r="FE7" s="18"/>
      <c r="FF7" s="18"/>
      <c r="FG7" s="18"/>
      <c r="FH7" s="18"/>
      <c r="FI7" s="18"/>
      <c r="FJ7" s="18"/>
      <c r="FK7" s="18"/>
      <c r="FL7" s="18"/>
      <c r="FM7" s="18"/>
      <c r="FN7" s="18"/>
      <c r="FO7" s="18"/>
      <c r="FP7" s="18"/>
      <c r="FQ7" s="18"/>
      <c r="FR7" s="18"/>
      <c r="FS7" s="18"/>
      <c r="FT7" s="18"/>
      <c r="FU7" s="18"/>
      <c r="FV7" s="18"/>
      <c r="FW7" s="18"/>
      <c r="FX7" s="18"/>
      <c r="FY7" s="18"/>
      <c r="FZ7" s="18"/>
      <c r="GA7" s="18"/>
      <c r="GB7" s="18"/>
      <c r="GC7" s="18"/>
      <c r="GD7" s="18"/>
      <c r="GE7" s="18"/>
      <c r="GF7" s="18"/>
      <c r="GG7" s="18"/>
      <c r="GH7" s="18"/>
      <c r="GI7" s="18"/>
      <c r="GJ7" s="18"/>
      <c r="GK7" s="18"/>
      <c r="GL7" s="18"/>
      <c r="GM7" s="18"/>
      <c r="GN7" s="18"/>
      <c r="GO7" s="18"/>
      <c r="GP7" s="18"/>
      <c r="GQ7" s="18"/>
      <c r="GR7" s="18"/>
      <c r="GS7" s="18"/>
      <c r="GT7" s="18"/>
      <c r="GU7" s="18"/>
      <c r="GV7" s="18"/>
      <c r="GW7" s="18"/>
      <c r="GX7" s="18"/>
      <c r="GY7" s="18"/>
      <c r="GZ7" s="18"/>
      <c r="HA7" s="18"/>
      <c r="HB7" s="18"/>
      <c r="HC7" s="18"/>
      <c r="HD7" s="18"/>
      <c r="HE7" s="18"/>
      <c r="HF7" s="18"/>
      <c r="HG7" s="18"/>
      <c r="HH7" s="18"/>
      <c r="HI7" s="18"/>
      <c r="HJ7" s="18"/>
      <c r="HK7" s="18"/>
      <c r="HL7" s="18"/>
      <c r="HM7" s="18"/>
      <c r="HN7" s="18"/>
      <c r="HO7" s="18"/>
      <c r="HP7" s="18"/>
      <c r="HQ7" s="18"/>
      <c r="HR7" s="18"/>
      <c r="HS7" s="18"/>
      <c r="HT7" s="18"/>
      <c r="HU7" s="18"/>
      <c r="HV7" s="18"/>
      <c r="HW7" s="18"/>
      <c r="HX7" s="18"/>
      <c r="HY7" s="18"/>
      <c r="HZ7" s="18"/>
      <c r="IA7" s="18"/>
      <c r="IB7" s="18"/>
      <c r="IC7" s="18"/>
      <c r="ID7" s="18"/>
      <c r="IE7" s="18"/>
      <c r="IF7" s="18"/>
      <c r="IG7" s="18"/>
      <c r="IH7" s="18"/>
      <c r="II7" s="18"/>
      <c r="IJ7" s="18"/>
      <c r="IK7" s="18"/>
      <c r="IL7" s="18"/>
      <c r="IM7" s="18"/>
      <c r="IN7" s="18"/>
      <c r="IO7" s="18"/>
      <c r="IP7" s="18"/>
      <c r="IQ7" s="18"/>
      <c r="IR7" s="18"/>
      <c r="IS7" s="18"/>
      <c r="IT7" s="18"/>
      <c r="IU7" s="18"/>
      <c r="IV7" s="18"/>
    </row>
    <row r="8" customFormat="false" ht="15.75" hidden="false" customHeight="false" outlineLevel="0" collapsed="false">
      <c r="A8" s="20" t="s">
        <v>26</v>
      </c>
      <c r="B8" s="20" t="s">
        <v>27</v>
      </c>
      <c r="C8" s="20" t="s">
        <v>28</v>
      </c>
      <c r="D8" s="20" t="s">
        <v>29</v>
      </c>
      <c r="E8" s="20" t="s">
        <v>30</v>
      </c>
      <c r="F8" s="20" t="s">
        <v>31</v>
      </c>
      <c r="G8" s="20" t="s">
        <v>32</v>
      </c>
      <c r="H8" s="20" t="s">
        <v>33</v>
      </c>
      <c r="I8" s="20" t="s">
        <v>34</v>
      </c>
      <c r="J8" s="20" t="s">
        <v>35</v>
      </c>
      <c r="K8" s="20" t="s">
        <v>36</v>
      </c>
      <c r="L8" s="20" t="s">
        <v>37</v>
      </c>
      <c r="M8" s="20" t="s">
        <v>38</v>
      </c>
      <c r="N8" s="20" t="s">
        <v>39</v>
      </c>
      <c r="O8" s="20" t="s">
        <v>40</v>
      </c>
      <c r="P8" s="20" t="s">
        <v>41</v>
      </c>
      <c r="Q8" s="20" t="s">
        <v>42</v>
      </c>
      <c r="R8" s="20" t="s">
        <v>43</v>
      </c>
    </row>
    <row r="9" customFormat="false" ht="15.75" hidden="false" customHeight="false" outlineLevel="0" collapsed="false">
      <c r="A9" s="21" t="s">
        <v>44</v>
      </c>
      <c r="B9" s="21" t="s">
        <v>50</v>
      </c>
      <c r="C9" s="21" t="s">
        <v>98</v>
      </c>
      <c r="D9" s="21" t="s">
        <v>50</v>
      </c>
      <c r="E9" s="21" t="s">
        <v>99</v>
      </c>
      <c r="F9" s="21" t="s">
        <v>100</v>
      </c>
      <c r="G9" s="21" t="s">
        <v>101</v>
      </c>
      <c r="H9" s="21" t="s">
        <v>102</v>
      </c>
      <c r="I9" s="21" t="s">
        <v>103</v>
      </c>
      <c r="J9" s="21" t="s">
        <v>53</v>
      </c>
      <c r="K9" s="21" t="s">
        <v>104</v>
      </c>
      <c r="L9" s="21" t="s">
        <v>105</v>
      </c>
      <c r="M9" s="21" t="s">
        <v>106</v>
      </c>
      <c r="N9" s="21" t="s">
        <v>107</v>
      </c>
      <c r="O9" s="21" t="s">
        <v>58</v>
      </c>
      <c r="P9" s="21" t="s">
        <v>59</v>
      </c>
      <c r="Q9" s="21" t="s">
        <v>60</v>
      </c>
      <c r="R9" s="17" t="s">
        <v>61</v>
      </c>
    </row>
    <row r="10" customFormat="false" ht="15.75" hidden="false" customHeight="false" outlineLevel="0" collapsed="false">
      <c r="A10" s="21" t="s">
        <v>62</v>
      </c>
      <c r="B10" s="21" t="s">
        <v>108</v>
      </c>
      <c r="C10" s="21" t="s">
        <v>109</v>
      </c>
      <c r="D10" s="21" t="s">
        <v>110</v>
      </c>
      <c r="E10" s="21" t="s">
        <v>111</v>
      </c>
      <c r="F10" s="21" t="s">
        <v>112</v>
      </c>
      <c r="G10" s="21" t="s">
        <v>113</v>
      </c>
      <c r="H10" s="21" t="s">
        <v>114</v>
      </c>
      <c r="I10" s="21" t="s">
        <v>115</v>
      </c>
      <c r="J10" s="21" t="s">
        <v>71</v>
      </c>
      <c r="K10" s="21" t="s">
        <v>116</v>
      </c>
      <c r="L10" s="21" t="s">
        <v>117</v>
      </c>
      <c r="M10" s="21" t="s">
        <v>118</v>
      </c>
      <c r="N10" s="21" t="s">
        <v>119</v>
      </c>
      <c r="O10" s="21" t="s">
        <v>76</v>
      </c>
      <c r="P10" s="21" t="s">
        <v>59</v>
      </c>
      <c r="Q10" s="21" t="s">
        <v>77</v>
      </c>
      <c r="R10" s="17" t="s">
        <v>78</v>
      </c>
    </row>
    <row r="11" customFormat="false" ht="15.75" hidden="false" customHeight="false" outlineLevel="0" collapsed="false">
      <c r="A11" s="21" t="s">
        <v>79</v>
      </c>
      <c r="B11" s="21" t="s">
        <v>120</v>
      </c>
      <c r="C11" s="21" t="s">
        <v>121</v>
      </c>
      <c r="D11" s="21" t="s">
        <v>122</v>
      </c>
      <c r="E11" s="21" t="s">
        <v>123</v>
      </c>
      <c r="F11" s="21" t="s">
        <v>124</v>
      </c>
      <c r="G11" s="21" t="s">
        <v>125</v>
      </c>
      <c r="H11" s="21" t="s">
        <v>126</v>
      </c>
      <c r="I11" s="21" t="s">
        <v>127</v>
      </c>
      <c r="J11" s="21" t="s">
        <v>88</v>
      </c>
      <c r="K11" s="21" t="s">
        <v>128</v>
      </c>
      <c r="L11" s="21" t="s">
        <v>129</v>
      </c>
      <c r="M11" s="21" t="s">
        <v>130</v>
      </c>
      <c r="N11" s="21" t="s">
        <v>131</v>
      </c>
      <c r="O11" s="21" t="s">
        <v>93</v>
      </c>
      <c r="P11" s="21" t="s">
        <v>94</v>
      </c>
      <c r="Q11" s="21" t="s">
        <v>95</v>
      </c>
      <c r="R11" s="17" t="s">
        <v>96</v>
      </c>
    </row>
    <row r="13" s="19" customFormat="true" ht="18.75" hidden="false" customHeight="false" outlineLevel="0" collapsed="false">
      <c r="A13" s="18" t="s">
        <v>132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  <c r="HW13" s="18"/>
      <c r="HX13" s="18"/>
      <c r="HY13" s="18"/>
      <c r="HZ13" s="18"/>
      <c r="IA13" s="18"/>
      <c r="IB13" s="18"/>
      <c r="IC13" s="18"/>
      <c r="ID13" s="18"/>
      <c r="IE13" s="18"/>
      <c r="IF13" s="18"/>
      <c r="IG13" s="18"/>
      <c r="IH13" s="18"/>
      <c r="II13" s="18"/>
      <c r="IJ13" s="18"/>
      <c r="IK13" s="18"/>
      <c r="IL13" s="18"/>
      <c r="IM13" s="18"/>
      <c r="IN13" s="18"/>
      <c r="IO13" s="18"/>
      <c r="IP13" s="18"/>
      <c r="IQ13" s="18"/>
      <c r="IR13" s="18"/>
      <c r="IS13" s="18"/>
      <c r="IT13" s="18"/>
      <c r="IU13" s="18"/>
      <c r="IV13" s="18"/>
    </row>
    <row r="14" s="19" customFormat="true" ht="18.75" hidden="false" customHeight="false" outlineLevel="0" collapsed="false">
      <c r="A14" s="20" t="s">
        <v>26</v>
      </c>
      <c r="B14" s="20" t="s">
        <v>27</v>
      </c>
      <c r="C14" s="20" t="s">
        <v>28</v>
      </c>
      <c r="D14" s="20" t="s">
        <v>29</v>
      </c>
      <c r="E14" s="20" t="s">
        <v>30</v>
      </c>
      <c r="F14" s="20" t="s">
        <v>31</v>
      </c>
      <c r="G14" s="20" t="s">
        <v>32</v>
      </c>
      <c r="H14" s="20" t="s">
        <v>33</v>
      </c>
      <c r="I14" s="20" t="s">
        <v>34</v>
      </c>
      <c r="J14" s="20" t="s">
        <v>35</v>
      </c>
      <c r="K14" s="20" t="s">
        <v>36</v>
      </c>
      <c r="L14" s="20" t="s">
        <v>37</v>
      </c>
      <c r="M14" s="20" t="s">
        <v>38</v>
      </c>
      <c r="N14" s="20" t="s">
        <v>39</v>
      </c>
      <c r="O14" s="20" t="s">
        <v>40</v>
      </c>
      <c r="P14" s="20" t="s">
        <v>41</v>
      </c>
      <c r="Q14" s="20" t="s">
        <v>42</v>
      </c>
      <c r="R14" s="20" t="s">
        <v>43</v>
      </c>
    </row>
    <row r="15" customFormat="false" ht="15.75" hidden="false" customHeight="false" outlineLevel="0" collapsed="false">
      <c r="A15" s="21" t="s">
        <v>44</v>
      </c>
      <c r="B15" s="21" t="s">
        <v>133</v>
      </c>
      <c r="C15" s="21" t="s">
        <v>134</v>
      </c>
      <c r="D15" s="21" t="s">
        <v>135</v>
      </c>
      <c r="E15" s="21" t="s">
        <v>136</v>
      </c>
      <c r="F15" s="21" t="s">
        <v>137</v>
      </c>
      <c r="G15" s="21" t="s">
        <v>138</v>
      </c>
      <c r="H15" s="21" t="s">
        <v>139</v>
      </c>
      <c r="I15" s="21" t="s">
        <v>140</v>
      </c>
      <c r="J15" s="21" t="s">
        <v>53</v>
      </c>
      <c r="K15" s="21" t="s">
        <v>141</v>
      </c>
      <c r="L15" s="21" t="s">
        <v>142</v>
      </c>
      <c r="M15" s="21" t="s">
        <v>143</v>
      </c>
      <c r="N15" s="21" t="s">
        <v>144</v>
      </c>
      <c r="O15" s="21" t="s">
        <v>58</v>
      </c>
      <c r="P15" s="21" t="s">
        <v>59</v>
      </c>
      <c r="Q15" s="21" t="s">
        <v>60</v>
      </c>
      <c r="R15" s="21" t="s">
        <v>61</v>
      </c>
    </row>
    <row r="16" customFormat="false" ht="15.75" hidden="false" customHeight="false" outlineLevel="0" collapsed="false">
      <c r="A16" s="21" t="s">
        <v>62</v>
      </c>
      <c r="B16" s="21" t="s">
        <v>145</v>
      </c>
      <c r="C16" s="21" t="s">
        <v>146</v>
      </c>
      <c r="D16" s="21" t="s">
        <v>147</v>
      </c>
      <c r="E16" s="21" t="s">
        <v>148</v>
      </c>
      <c r="F16" s="21" t="s">
        <v>149</v>
      </c>
      <c r="G16" s="21" t="s">
        <v>150</v>
      </c>
      <c r="H16" s="21" t="s">
        <v>151</v>
      </c>
      <c r="I16" s="21" t="s">
        <v>152</v>
      </c>
      <c r="J16" s="21" t="s">
        <v>71</v>
      </c>
      <c r="K16" s="21" t="s">
        <v>153</v>
      </c>
      <c r="L16" s="21" t="s">
        <v>154</v>
      </c>
      <c r="M16" s="21" t="s">
        <v>155</v>
      </c>
      <c r="N16" s="21" t="s">
        <v>156</v>
      </c>
      <c r="O16" s="21" t="s">
        <v>76</v>
      </c>
      <c r="P16" s="21" t="s">
        <v>59</v>
      </c>
      <c r="Q16" s="21" t="s">
        <v>77</v>
      </c>
      <c r="R16" s="21" t="s">
        <v>78</v>
      </c>
    </row>
    <row r="18" s="19" customFormat="true" ht="18.75" hidden="false" customHeight="false" outlineLevel="0" collapsed="false">
      <c r="A18" s="18" t="s">
        <v>157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  <c r="GB18" s="18"/>
      <c r="GC18" s="18"/>
      <c r="GD18" s="18"/>
      <c r="GE18" s="18"/>
      <c r="GF18" s="18"/>
      <c r="GG18" s="18"/>
      <c r="GH18" s="18"/>
      <c r="GI18" s="18"/>
      <c r="GJ18" s="18"/>
      <c r="GK18" s="18"/>
      <c r="GL18" s="18"/>
      <c r="GM18" s="18"/>
      <c r="GN18" s="18"/>
      <c r="GO18" s="18"/>
      <c r="GP18" s="18"/>
      <c r="GQ18" s="18"/>
      <c r="GR18" s="18"/>
      <c r="GS18" s="18"/>
      <c r="GT18" s="18"/>
      <c r="GU18" s="18"/>
      <c r="GV18" s="18"/>
      <c r="GW18" s="18"/>
      <c r="GX18" s="18"/>
      <c r="GY18" s="18"/>
      <c r="GZ18" s="18"/>
      <c r="HA18" s="18"/>
      <c r="HB18" s="18"/>
      <c r="HC18" s="18"/>
      <c r="HD18" s="18"/>
      <c r="HE18" s="18"/>
      <c r="HF18" s="18"/>
      <c r="HG18" s="18"/>
      <c r="HH18" s="18"/>
      <c r="HI18" s="18"/>
      <c r="HJ18" s="18"/>
      <c r="HK18" s="18"/>
      <c r="HL18" s="18"/>
      <c r="HM18" s="18"/>
      <c r="HN18" s="18"/>
      <c r="HO18" s="18"/>
      <c r="HP18" s="18"/>
      <c r="HQ18" s="18"/>
      <c r="HR18" s="18"/>
      <c r="HS18" s="18"/>
      <c r="HT18" s="18"/>
      <c r="HU18" s="18"/>
      <c r="HV18" s="18"/>
      <c r="HW18" s="18"/>
      <c r="HX18" s="18"/>
      <c r="HY18" s="18"/>
      <c r="HZ18" s="18"/>
      <c r="IA18" s="18"/>
      <c r="IB18" s="18"/>
      <c r="IC18" s="18"/>
      <c r="ID18" s="18"/>
      <c r="IE18" s="18"/>
      <c r="IF18" s="18"/>
      <c r="IG18" s="18"/>
      <c r="IH18" s="18"/>
      <c r="II18" s="18"/>
      <c r="IJ18" s="18"/>
      <c r="IK18" s="18"/>
      <c r="IL18" s="18"/>
      <c r="IM18" s="18"/>
      <c r="IN18" s="18"/>
      <c r="IO18" s="18"/>
      <c r="IP18" s="18"/>
      <c r="IQ18" s="18"/>
      <c r="IR18" s="18"/>
      <c r="IS18" s="18"/>
      <c r="IT18" s="18"/>
      <c r="IU18" s="18"/>
      <c r="IV18" s="18"/>
    </row>
    <row r="19" s="19" customFormat="true" ht="18.75" hidden="false" customHeight="false" outlineLevel="0" collapsed="false">
      <c r="A19" s="20" t="s">
        <v>26</v>
      </c>
      <c r="B19" s="20" t="s">
        <v>27</v>
      </c>
      <c r="C19" s="20" t="s">
        <v>28</v>
      </c>
      <c r="D19" s="20" t="s">
        <v>29</v>
      </c>
      <c r="E19" s="20" t="s">
        <v>30</v>
      </c>
      <c r="F19" s="20" t="s">
        <v>31</v>
      </c>
      <c r="G19" s="20" t="s">
        <v>32</v>
      </c>
      <c r="H19" s="20" t="s">
        <v>33</v>
      </c>
      <c r="I19" s="20" t="s">
        <v>34</v>
      </c>
      <c r="J19" s="20" t="s">
        <v>35</v>
      </c>
      <c r="K19" s="20" t="s">
        <v>36</v>
      </c>
      <c r="L19" s="20" t="s">
        <v>37</v>
      </c>
      <c r="M19" s="20" t="s">
        <v>38</v>
      </c>
      <c r="N19" s="20" t="s">
        <v>39</v>
      </c>
      <c r="O19" s="20" t="s">
        <v>40</v>
      </c>
      <c r="P19" s="20" t="s">
        <v>41</v>
      </c>
      <c r="Q19" s="20" t="s">
        <v>42</v>
      </c>
      <c r="R19" s="20" t="s">
        <v>43</v>
      </c>
    </row>
    <row r="20" customFormat="false" ht="15.75" hidden="false" customHeight="false" outlineLevel="0" collapsed="false">
      <c r="A20" s="21" t="s">
        <v>44</v>
      </c>
      <c r="B20" s="21" t="s">
        <v>158</v>
      </c>
      <c r="C20" s="21" t="s">
        <v>159</v>
      </c>
      <c r="D20" s="21" t="s">
        <v>160</v>
      </c>
      <c r="E20" s="21" t="s">
        <v>161</v>
      </c>
      <c r="F20" s="21" t="s">
        <v>162</v>
      </c>
      <c r="G20" s="21" t="s">
        <v>163</v>
      </c>
      <c r="H20" s="21" t="s">
        <v>164</v>
      </c>
      <c r="I20" s="21" t="s">
        <v>165</v>
      </c>
      <c r="J20" s="21" t="s">
        <v>53</v>
      </c>
      <c r="K20" s="21" t="s">
        <v>166</v>
      </c>
      <c r="L20" s="21" t="s">
        <v>167</v>
      </c>
      <c r="M20" s="21" t="s">
        <v>168</v>
      </c>
      <c r="N20" s="21" t="s">
        <v>169</v>
      </c>
      <c r="O20" s="21" t="s">
        <v>58</v>
      </c>
      <c r="P20" s="21" t="s">
        <v>59</v>
      </c>
      <c r="Q20" s="21" t="s">
        <v>60</v>
      </c>
      <c r="R20" s="21" t="s">
        <v>61</v>
      </c>
    </row>
    <row r="21" customFormat="false" ht="15.75" hidden="false" customHeight="false" outlineLevel="0" collapsed="false">
      <c r="A21" s="21" t="s">
        <v>62</v>
      </c>
      <c r="B21" s="21" t="s">
        <v>170</v>
      </c>
      <c r="C21" s="21" t="s">
        <v>171</v>
      </c>
      <c r="D21" s="21" t="s">
        <v>172</v>
      </c>
      <c r="E21" s="21" t="s">
        <v>173</v>
      </c>
      <c r="F21" s="21" t="s">
        <v>174</v>
      </c>
      <c r="G21" s="21" t="s">
        <v>175</v>
      </c>
      <c r="H21" s="21" t="s">
        <v>176</v>
      </c>
      <c r="I21" s="21" t="s">
        <v>177</v>
      </c>
      <c r="J21" s="21" t="s">
        <v>71</v>
      </c>
      <c r="K21" s="21" t="s">
        <v>178</v>
      </c>
      <c r="L21" s="21" t="s">
        <v>179</v>
      </c>
      <c r="M21" s="21" t="s">
        <v>180</v>
      </c>
      <c r="N21" s="21" t="s">
        <v>181</v>
      </c>
      <c r="O21" s="21" t="s">
        <v>76</v>
      </c>
      <c r="P21" s="21" t="s">
        <v>59</v>
      </c>
      <c r="Q21" s="21" t="s">
        <v>77</v>
      </c>
      <c r="R21" s="21" t="s">
        <v>78</v>
      </c>
    </row>
    <row r="22" customFormat="false" ht="15.75" hidden="false" customHeight="false" outlineLevel="0" collapsed="false">
      <c r="A22" s="21" t="s">
        <v>79</v>
      </c>
      <c r="B22" s="21" t="s">
        <v>182</v>
      </c>
      <c r="C22" s="21" t="s">
        <v>183</v>
      </c>
      <c r="D22" s="21" t="s">
        <v>184</v>
      </c>
      <c r="E22" s="21" t="s">
        <v>185</v>
      </c>
      <c r="F22" s="21" t="s">
        <v>186</v>
      </c>
      <c r="G22" s="21" t="s">
        <v>187</v>
      </c>
      <c r="H22" s="21" t="s">
        <v>188</v>
      </c>
      <c r="I22" s="21" t="s">
        <v>189</v>
      </c>
      <c r="J22" s="21" t="s">
        <v>88</v>
      </c>
      <c r="K22" s="21" t="s">
        <v>190</v>
      </c>
      <c r="L22" s="21" t="s">
        <v>191</v>
      </c>
      <c r="M22" s="21" t="s">
        <v>192</v>
      </c>
      <c r="N22" s="21" t="s">
        <v>193</v>
      </c>
      <c r="O22" s="21" t="s">
        <v>93</v>
      </c>
      <c r="P22" s="21" t="s">
        <v>94</v>
      </c>
      <c r="Q22" s="21" t="s">
        <v>95</v>
      </c>
      <c r="R22" s="21" t="s">
        <v>96</v>
      </c>
    </row>
  </sheetData>
  <mergeCells count="4">
    <mergeCell ref="A1:IV1"/>
    <mergeCell ref="A7:IV7"/>
    <mergeCell ref="A13:IV13"/>
    <mergeCell ref="A18:IV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CCCC"/>
    <pageSetUpPr fitToPage="false"/>
  </sheetPr>
  <dimension ref="A1:IV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9.13671875" defaultRowHeight="15" zeroHeight="false" outlineLevelRow="0" outlineLevelCol="0"/>
  <cols>
    <col collapsed="false" customWidth="true" hidden="false" outlineLevel="0" max="1" min="1" style="17" width="12.85"/>
    <col collapsed="false" customWidth="true" hidden="false" outlineLevel="0" max="2" min="2" style="17" width="25.7"/>
    <col collapsed="false" customWidth="true" hidden="false" outlineLevel="0" max="3" min="3" style="17" width="20.99"/>
    <col collapsed="false" customWidth="true" hidden="false" outlineLevel="0" max="4" min="4" style="17" width="16.28"/>
    <col collapsed="false" customWidth="true" hidden="false" outlineLevel="0" max="5" min="5" style="17" width="6.99"/>
    <col collapsed="false" customWidth="true" hidden="false" outlineLevel="0" max="6" min="6" style="17" width="17.28"/>
    <col collapsed="false" customWidth="true" hidden="false" outlineLevel="0" max="7" min="7" style="17" width="9.28"/>
    <col collapsed="false" customWidth="true" hidden="false" outlineLevel="0" max="8" min="8" style="17" width="12.56"/>
    <col collapsed="false" customWidth="true" hidden="false" outlineLevel="0" max="9" min="9" style="17" width="12.7"/>
    <col collapsed="false" customWidth="true" hidden="false" outlineLevel="0" max="10" min="10" style="17" width="15.28"/>
    <col collapsed="false" customWidth="true" hidden="false" outlineLevel="0" max="11" min="11" style="17" width="15.41"/>
    <col collapsed="false" customWidth="true" hidden="false" outlineLevel="0" max="12" min="12" style="17" width="5.56"/>
    <col collapsed="false" customWidth="true" hidden="false" outlineLevel="0" max="13" min="13" style="17" width="17.56"/>
    <col collapsed="false" customWidth="true" hidden="false" outlineLevel="0" max="14" min="14" style="17" width="17.99"/>
    <col collapsed="false" customWidth="true" hidden="false" outlineLevel="0" max="15" min="15" style="17" width="17.56"/>
    <col collapsed="false" customWidth="true" hidden="false" outlineLevel="0" max="16" min="16" style="17" width="17.99"/>
    <col collapsed="false" customWidth="true" hidden="false" outlineLevel="0" max="17" min="17" style="17" width="12.7"/>
    <col collapsed="false" customWidth="true" hidden="false" outlineLevel="0" max="18" min="18" style="17" width="14.14"/>
    <col collapsed="false" customWidth="true" hidden="false" outlineLevel="0" max="19" min="19" style="17" width="16.56"/>
    <col collapsed="false" customWidth="true" hidden="false" outlineLevel="0" max="20" min="20" style="17" width="5.71"/>
    <col collapsed="false" customWidth="true" hidden="false" outlineLevel="0" max="22" min="21" style="17" width="10.56"/>
    <col collapsed="false" customWidth="true" hidden="false" outlineLevel="0" max="23" min="23" style="17" width="19.85"/>
    <col collapsed="false" customWidth="false" hidden="false" outlineLevel="0" max="257" min="24" style="17" width="9.14"/>
  </cols>
  <sheetData>
    <row r="1" s="19" customFormat="true" ht="18.75" hidden="false" customHeight="false" outlineLevel="0" collapsed="false">
      <c r="A1" s="18" t="s">
        <v>19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  <c r="IT1" s="18"/>
      <c r="IU1" s="18"/>
      <c r="IV1" s="18"/>
    </row>
    <row r="2" s="21" customFormat="true" ht="15.75" hidden="false" customHeight="false" outlineLevel="0" collapsed="false">
      <c r="A2" s="20" t="s">
        <v>195</v>
      </c>
      <c r="B2" s="20" t="s">
        <v>196</v>
      </c>
      <c r="C2" s="20" t="s">
        <v>197</v>
      </c>
      <c r="D2" s="20" t="s">
        <v>198</v>
      </c>
      <c r="E2" s="20" t="s">
        <v>41</v>
      </c>
      <c r="F2" s="20" t="s">
        <v>199</v>
      </c>
      <c r="G2" s="20" t="s">
        <v>200</v>
      </c>
      <c r="H2" s="20" t="s">
        <v>201</v>
      </c>
      <c r="I2" s="20" t="s">
        <v>202</v>
      </c>
      <c r="J2" s="20" t="s">
        <v>203</v>
      </c>
      <c r="K2" s="20" t="s">
        <v>204</v>
      </c>
      <c r="L2" s="20" t="s">
        <v>205</v>
      </c>
      <c r="M2" s="20" t="s">
        <v>206</v>
      </c>
      <c r="N2" s="20" t="s">
        <v>207</v>
      </c>
      <c r="O2" s="20" t="s">
        <v>208</v>
      </c>
      <c r="P2" s="20" t="s">
        <v>209</v>
      </c>
      <c r="Q2" s="20" t="s">
        <v>210</v>
      </c>
      <c r="R2" s="20" t="s">
        <v>211</v>
      </c>
      <c r="S2" s="20" t="s">
        <v>212</v>
      </c>
      <c r="T2" s="20" t="s">
        <v>213</v>
      </c>
      <c r="U2" s="20" t="s">
        <v>214</v>
      </c>
      <c r="V2" s="20" t="s">
        <v>215</v>
      </c>
      <c r="W2" s="20" t="s">
        <v>216</v>
      </c>
    </row>
    <row r="3" s="22" customFormat="true" ht="15.75" hidden="false" customHeight="false" outlineLevel="0" collapsed="false">
      <c r="A3" s="21" t="s">
        <v>217</v>
      </c>
      <c r="B3" s="21" t="s">
        <v>44</v>
      </c>
      <c r="C3" s="21" t="s">
        <v>218</v>
      </c>
      <c r="D3" s="21" t="s">
        <v>219</v>
      </c>
      <c r="E3" s="21" t="s">
        <v>59</v>
      </c>
      <c r="F3" s="21" t="s">
        <v>220</v>
      </c>
      <c r="G3" s="21" t="s">
        <v>221</v>
      </c>
      <c r="H3" s="21" t="s">
        <v>220</v>
      </c>
      <c r="I3" s="21" t="s">
        <v>222</v>
      </c>
      <c r="J3" s="21" t="s">
        <v>223</v>
      </c>
      <c r="K3" s="21" t="s">
        <v>224</v>
      </c>
      <c r="L3" s="21" t="s">
        <v>225</v>
      </c>
      <c r="M3" s="21" t="s">
        <v>226</v>
      </c>
      <c r="N3" s="21" t="s">
        <v>227</v>
      </c>
      <c r="O3" s="21" t="s">
        <v>226</v>
      </c>
      <c r="P3" s="21" t="s">
        <v>228</v>
      </c>
      <c r="Q3" s="21" t="s">
        <v>229</v>
      </c>
      <c r="R3" s="21" t="s">
        <v>230</v>
      </c>
      <c r="S3" s="22" t="s">
        <v>231</v>
      </c>
      <c r="T3" s="22" t="s">
        <v>232</v>
      </c>
      <c r="U3" s="22" t="s">
        <v>233</v>
      </c>
      <c r="V3" s="22" t="s">
        <v>234</v>
      </c>
      <c r="W3" s="22" t="s">
        <v>235</v>
      </c>
    </row>
    <row r="5" s="19" customFormat="true" ht="18.75" hidden="false" customHeight="false" outlineLevel="0" collapsed="false">
      <c r="A5" s="18" t="s">
        <v>236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  <c r="FB5" s="18"/>
      <c r="FC5" s="18"/>
      <c r="FD5" s="18"/>
      <c r="FE5" s="18"/>
      <c r="FF5" s="18"/>
      <c r="FG5" s="18"/>
      <c r="FH5" s="18"/>
      <c r="FI5" s="18"/>
      <c r="FJ5" s="18"/>
      <c r="FK5" s="18"/>
      <c r="FL5" s="18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  <c r="GB5" s="18"/>
      <c r="GC5" s="18"/>
      <c r="GD5" s="18"/>
      <c r="GE5" s="18"/>
      <c r="GF5" s="18"/>
      <c r="GG5" s="18"/>
      <c r="GH5" s="18"/>
      <c r="GI5" s="18"/>
      <c r="GJ5" s="18"/>
      <c r="GK5" s="18"/>
      <c r="GL5" s="18"/>
      <c r="GM5" s="18"/>
      <c r="GN5" s="18"/>
      <c r="GO5" s="18"/>
      <c r="GP5" s="18"/>
      <c r="GQ5" s="18"/>
      <c r="GR5" s="18"/>
      <c r="GS5" s="18"/>
      <c r="GT5" s="18"/>
      <c r="GU5" s="18"/>
      <c r="GV5" s="18"/>
      <c r="GW5" s="18"/>
      <c r="GX5" s="18"/>
      <c r="GY5" s="18"/>
      <c r="GZ5" s="18"/>
      <c r="HA5" s="18"/>
      <c r="HB5" s="18"/>
      <c r="HC5" s="18"/>
      <c r="HD5" s="18"/>
      <c r="HE5" s="18"/>
      <c r="HF5" s="18"/>
      <c r="HG5" s="18"/>
      <c r="HH5" s="18"/>
      <c r="HI5" s="18"/>
      <c r="HJ5" s="18"/>
      <c r="HK5" s="18"/>
      <c r="HL5" s="18"/>
      <c r="HM5" s="18"/>
      <c r="HN5" s="18"/>
      <c r="HO5" s="18"/>
      <c r="HP5" s="18"/>
      <c r="HQ5" s="18"/>
      <c r="HR5" s="18"/>
      <c r="HS5" s="18"/>
      <c r="HT5" s="18"/>
      <c r="HU5" s="18"/>
      <c r="HV5" s="18"/>
      <c r="HW5" s="18"/>
      <c r="HX5" s="18"/>
      <c r="HY5" s="18"/>
      <c r="HZ5" s="18"/>
      <c r="IA5" s="18"/>
      <c r="IB5" s="18"/>
      <c r="IC5" s="18"/>
      <c r="ID5" s="18"/>
      <c r="IE5" s="18"/>
      <c r="IF5" s="18"/>
      <c r="IG5" s="18"/>
      <c r="IH5" s="18"/>
      <c r="II5" s="18"/>
      <c r="IJ5" s="18"/>
      <c r="IK5" s="18"/>
      <c r="IL5" s="18"/>
      <c r="IM5" s="18"/>
      <c r="IN5" s="18"/>
      <c r="IO5" s="18"/>
      <c r="IP5" s="18"/>
      <c r="IQ5" s="18"/>
      <c r="IR5" s="18"/>
      <c r="IS5" s="18"/>
      <c r="IT5" s="18"/>
      <c r="IU5" s="18"/>
      <c r="IV5" s="18"/>
    </row>
    <row r="6" customFormat="false" ht="15.75" hidden="false" customHeight="false" outlineLevel="0" collapsed="false">
      <c r="A6" s="20" t="s">
        <v>195</v>
      </c>
      <c r="B6" s="20" t="s">
        <v>196</v>
      </c>
      <c r="C6" s="20" t="s">
        <v>197</v>
      </c>
      <c r="D6" s="20" t="s">
        <v>198</v>
      </c>
      <c r="E6" s="20" t="s">
        <v>41</v>
      </c>
      <c r="F6" s="20" t="s">
        <v>199</v>
      </c>
      <c r="G6" s="20" t="s">
        <v>200</v>
      </c>
      <c r="H6" s="20" t="s">
        <v>201</v>
      </c>
      <c r="I6" s="20" t="s">
        <v>202</v>
      </c>
      <c r="J6" s="20" t="s">
        <v>203</v>
      </c>
      <c r="K6" s="20" t="s">
        <v>204</v>
      </c>
      <c r="L6" s="20" t="s">
        <v>205</v>
      </c>
      <c r="M6" s="20" t="s">
        <v>206</v>
      </c>
      <c r="N6" s="20" t="s">
        <v>207</v>
      </c>
      <c r="O6" s="20" t="s">
        <v>208</v>
      </c>
      <c r="P6" s="20" t="s">
        <v>209</v>
      </c>
      <c r="Q6" s="20" t="s">
        <v>210</v>
      </c>
      <c r="R6" s="20" t="s">
        <v>211</v>
      </c>
      <c r="S6" s="20" t="s">
        <v>212</v>
      </c>
      <c r="T6" s="20" t="s">
        <v>213</v>
      </c>
      <c r="U6" s="20" t="s">
        <v>214</v>
      </c>
      <c r="V6" s="20" t="s">
        <v>215</v>
      </c>
      <c r="W6" s="20" t="s">
        <v>216</v>
      </c>
    </row>
    <row r="7" customFormat="false" ht="15.75" hidden="false" customHeight="false" outlineLevel="0" collapsed="false">
      <c r="A7" s="21" t="s">
        <v>217</v>
      </c>
      <c r="B7" s="21" t="s">
        <v>44</v>
      </c>
      <c r="C7" s="21" t="s">
        <v>218</v>
      </c>
      <c r="D7" s="21" t="s">
        <v>219</v>
      </c>
      <c r="E7" s="21" t="s">
        <v>59</v>
      </c>
      <c r="F7" s="21" t="s">
        <v>220</v>
      </c>
      <c r="G7" s="21" t="s">
        <v>221</v>
      </c>
      <c r="H7" s="21" t="s">
        <v>220</v>
      </c>
      <c r="I7" s="21" t="s">
        <v>222</v>
      </c>
      <c r="J7" s="21" t="s">
        <v>223</v>
      </c>
      <c r="K7" s="21" t="s">
        <v>224</v>
      </c>
      <c r="L7" s="21" t="s">
        <v>237</v>
      </c>
      <c r="M7" s="21" t="s">
        <v>238</v>
      </c>
      <c r="N7" s="21" t="s">
        <v>239</v>
      </c>
      <c r="O7" s="21" t="s">
        <v>240</v>
      </c>
      <c r="P7" s="21" t="s">
        <v>241</v>
      </c>
      <c r="Q7" s="21" t="s">
        <v>229</v>
      </c>
      <c r="R7" s="23" t="s">
        <v>230</v>
      </c>
      <c r="S7" s="23" t="s">
        <v>242</v>
      </c>
      <c r="T7" s="23" t="s">
        <v>232</v>
      </c>
      <c r="U7" s="23" t="s">
        <v>243</v>
      </c>
      <c r="V7" s="23" t="s">
        <v>244</v>
      </c>
      <c r="W7" s="23" t="s">
        <v>245</v>
      </c>
    </row>
    <row r="9" s="19" customFormat="true" ht="18.75" hidden="false" customHeight="false" outlineLevel="0" collapsed="false">
      <c r="A9" s="18" t="s">
        <v>246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/>
      <c r="DZ9" s="18"/>
      <c r="EA9" s="18"/>
      <c r="EB9" s="18"/>
      <c r="EC9" s="18"/>
      <c r="ED9" s="18"/>
      <c r="EE9" s="18"/>
      <c r="EF9" s="18"/>
      <c r="EG9" s="18"/>
      <c r="EH9" s="18"/>
      <c r="EI9" s="18"/>
      <c r="EJ9" s="18"/>
      <c r="EK9" s="18"/>
      <c r="EL9" s="18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8"/>
      <c r="FB9" s="18"/>
      <c r="FC9" s="18"/>
      <c r="FD9" s="18"/>
      <c r="FE9" s="18"/>
      <c r="FF9" s="18"/>
      <c r="FG9" s="18"/>
      <c r="FH9" s="18"/>
      <c r="FI9" s="18"/>
      <c r="FJ9" s="18"/>
      <c r="FK9" s="18"/>
      <c r="FL9" s="18"/>
      <c r="FM9" s="18"/>
      <c r="FN9" s="18"/>
      <c r="FO9" s="18"/>
      <c r="FP9" s="18"/>
      <c r="FQ9" s="18"/>
      <c r="FR9" s="18"/>
      <c r="FS9" s="18"/>
      <c r="FT9" s="18"/>
      <c r="FU9" s="18"/>
      <c r="FV9" s="18"/>
      <c r="FW9" s="18"/>
      <c r="FX9" s="18"/>
      <c r="FY9" s="18"/>
      <c r="FZ9" s="18"/>
      <c r="GA9" s="18"/>
      <c r="GB9" s="18"/>
      <c r="GC9" s="18"/>
      <c r="GD9" s="18"/>
      <c r="GE9" s="18"/>
      <c r="GF9" s="18"/>
      <c r="GG9" s="18"/>
      <c r="GH9" s="18"/>
      <c r="GI9" s="18"/>
      <c r="GJ9" s="18"/>
      <c r="GK9" s="18"/>
      <c r="GL9" s="18"/>
      <c r="GM9" s="18"/>
      <c r="GN9" s="18"/>
      <c r="GO9" s="18"/>
      <c r="GP9" s="18"/>
      <c r="GQ9" s="18"/>
      <c r="GR9" s="18"/>
      <c r="GS9" s="18"/>
      <c r="GT9" s="18"/>
      <c r="GU9" s="18"/>
      <c r="GV9" s="18"/>
      <c r="GW9" s="18"/>
      <c r="GX9" s="18"/>
      <c r="GY9" s="18"/>
      <c r="GZ9" s="18"/>
      <c r="HA9" s="18"/>
      <c r="HB9" s="18"/>
      <c r="HC9" s="18"/>
      <c r="HD9" s="18"/>
      <c r="HE9" s="18"/>
      <c r="HF9" s="18"/>
      <c r="HG9" s="18"/>
      <c r="HH9" s="18"/>
      <c r="HI9" s="18"/>
      <c r="HJ9" s="18"/>
      <c r="HK9" s="18"/>
      <c r="HL9" s="18"/>
      <c r="HM9" s="18"/>
      <c r="HN9" s="18"/>
      <c r="HO9" s="18"/>
      <c r="HP9" s="18"/>
      <c r="HQ9" s="18"/>
      <c r="HR9" s="18"/>
      <c r="HS9" s="18"/>
      <c r="HT9" s="18"/>
      <c r="HU9" s="18"/>
      <c r="HV9" s="18"/>
      <c r="HW9" s="18"/>
      <c r="HX9" s="18"/>
      <c r="HY9" s="18"/>
      <c r="HZ9" s="18"/>
      <c r="IA9" s="18"/>
      <c r="IB9" s="18"/>
      <c r="IC9" s="18"/>
      <c r="ID9" s="18"/>
      <c r="IE9" s="18"/>
      <c r="IF9" s="18"/>
      <c r="IG9" s="18"/>
      <c r="IH9" s="18"/>
      <c r="II9" s="18"/>
      <c r="IJ9" s="18"/>
      <c r="IK9" s="18"/>
      <c r="IL9" s="18"/>
      <c r="IM9" s="18"/>
      <c r="IN9" s="18"/>
      <c r="IO9" s="18"/>
      <c r="IP9" s="18"/>
      <c r="IQ9" s="18"/>
      <c r="IR9" s="18"/>
      <c r="IS9" s="18"/>
      <c r="IT9" s="18"/>
      <c r="IU9" s="18"/>
      <c r="IV9" s="18"/>
    </row>
    <row r="10" customFormat="false" ht="15.75" hidden="false" customHeight="false" outlineLevel="0" collapsed="false">
      <c r="A10" s="20" t="s">
        <v>195</v>
      </c>
      <c r="B10" s="20" t="s">
        <v>196</v>
      </c>
      <c r="C10" s="20" t="s">
        <v>197</v>
      </c>
      <c r="D10" s="20" t="s">
        <v>198</v>
      </c>
      <c r="E10" s="20" t="s">
        <v>41</v>
      </c>
      <c r="F10" s="20" t="s">
        <v>199</v>
      </c>
      <c r="G10" s="20" t="s">
        <v>200</v>
      </c>
      <c r="H10" s="20" t="s">
        <v>201</v>
      </c>
      <c r="I10" s="20" t="s">
        <v>202</v>
      </c>
      <c r="J10" s="20" t="s">
        <v>203</v>
      </c>
      <c r="K10" s="20" t="s">
        <v>204</v>
      </c>
      <c r="L10" s="20" t="s">
        <v>205</v>
      </c>
      <c r="M10" s="20" t="s">
        <v>206</v>
      </c>
      <c r="N10" s="20" t="s">
        <v>207</v>
      </c>
      <c r="O10" s="20" t="s">
        <v>208</v>
      </c>
      <c r="P10" s="20" t="s">
        <v>209</v>
      </c>
      <c r="Q10" s="20" t="s">
        <v>210</v>
      </c>
      <c r="R10" s="20" t="s">
        <v>211</v>
      </c>
      <c r="S10" s="20" t="s">
        <v>212</v>
      </c>
      <c r="T10" s="20" t="s">
        <v>213</v>
      </c>
      <c r="U10" s="20" t="s">
        <v>214</v>
      </c>
      <c r="V10" s="20" t="s">
        <v>215</v>
      </c>
      <c r="W10" s="20" t="s">
        <v>216</v>
      </c>
    </row>
    <row r="11" customFormat="false" ht="15.75" hidden="false" customHeight="false" outlineLevel="0" collapsed="false">
      <c r="A11" s="21" t="s">
        <v>217</v>
      </c>
      <c r="B11" s="21" t="s">
        <v>44</v>
      </c>
      <c r="C11" s="21" t="s">
        <v>218</v>
      </c>
      <c r="D11" s="21" t="s">
        <v>219</v>
      </c>
      <c r="E11" s="21" t="s">
        <v>59</v>
      </c>
      <c r="F11" s="21" t="s">
        <v>220</v>
      </c>
      <c r="G11" s="21" t="s">
        <v>221</v>
      </c>
      <c r="H11" s="21" t="s">
        <v>220</v>
      </c>
      <c r="I11" s="21" t="s">
        <v>222</v>
      </c>
      <c r="J11" s="21" t="s">
        <v>223</v>
      </c>
      <c r="K11" s="21" t="s">
        <v>224</v>
      </c>
      <c r="L11" s="21" t="s">
        <v>247</v>
      </c>
      <c r="M11" s="21" t="s">
        <v>248</v>
      </c>
      <c r="N11" s="21" t="s">
        <v>249</v>
      </c>
      <c r="O11" s="21" t="s">
        <v>240</v>
      </c>
      <c r="P11" s="21" t="s">
        <v>250</v>
      </c>
      <c r="Q11" s="21" t="s">
        <v>229</v>
      </c>
      <c r="R11" s="21" t="s">
        <v>230</v>
      </c>
      <c r="S11" s="23" t="s">
        <v>231</v>
      </c>
      <c r="T11" s="23" t="s">
        <v>232</v>
      </c>
      <c r="U11" s="23" t="s">
        <v>251</v>
      </c>
      <c r="V11" s="23" t="s">
        <v>243</v>
      </c>
      <c r="W11" s="23" t="s">
        <v>252</v>
      </c>
    </row>
    <row r="13" s="19" customFormat="true" ht="18.75" hidden="false" customHeight="false" outlineLevel="0" collapsed="false">
      <c r="A13" s="18" t="s">
        <v>253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  <c r="HW13" s="18"/>
      <c r="HX13" s="18"/>
      <c r="HY13" s="18"/>
      <c r="HZ13" s="18"/>
      <c r="IA13" s="18"/>
      <c r="IB13" s="18"/>
      <c r="IC13" s="18"/>
      <c r="ID13" s="18"/>
      <c r="IE13" s="18"/>
      <c r="IF13" s="18"/>
      <c r="IG13" s="18"/>
      <c r="IH13" s="18"/>
      <c r="II13" s="18"/>
      <c r="IJ13" s="18"/>
      <c r="IK13" s="18"/>
      <c r="IL13" s="18"/>
      <c r="IM13" s="18"/>
      <c r="IN13" s="18"/>
      <c r="IO13" s="18"/>
      <c r="IP13" s="18"/>
      <c r="IQ13" s="18"/>
      <c r="IR13" s="18"/>
      <c r="IS13" s="18"/>
      <c r="IT13" s="18"/>
      <c r="IU13" s="18"/>
      <c r="IV13" s="18"/>
    </row>
    <row r="14" customFormat="false" ht="15.75" hidden="false" customHeight="false" outlineLevel="0" collapsed="false">
      <c r="A14" s="20" t="s">
        <v>195</v>
      </c>
      <c r="B14" s="20" t="s">
        <v>196</v>
      </c>
      <c r="C14" s="20" t="s">
        <v>197</v>
      </c>
      <c r="D14" s="20" t="s">
        <v>198</v>
      </c>
      <c r="E14" s="20" t="s">
        <v>41</v>
      </c>
      <c r="F14" s="20" t="s">
        <v>199</v>
      </c>
      <c r="G14" s="20" t="s">
        <v>200</v>
      </c>
      <c r="H14" s="20" t="s">
        <v>201</v>
      </c>
      <c r="I14" s="20" t="s">
        <v>202</v>
      </c>
      <c r="J14" s="20" t="s">
        <v>203</v>
      </c>
      <c r="K14" s="20" t="s">
        <v>204</v>
      </c>
      <c r="L14" s="20" t="s">
        <v>205</v>
      </c>
      <c r="M14" s="20" t="s">
        <v>206</v>
      </c>
      <c r="N14" s="20" t="s">
        <v>207</v>
      </c>
      <c r="O14" s="20" t="s">
        <v>208</v>
      </c>
      <c r="P14" s="20" t="s">
        <v>209</v>
      </c>
      <c r="Q14" s="20" t="s">
        <v>210</v>
      </c>
      <c r="R14" s="20" t="s">
        <v>211</v>
      </c>
      <c r="S14" s="20" t="s">
        <v>212</v>
      </c>
      <c r="T14" s="20" t="s">
        <v>213</v>
      </c>
      <c r="U14" s="20" t="s">
        <v>214</v>
      </c>
      <c r="V14" s="20" t="s">
        <v>215</v>
      </c>
      <c r="W14" s="20" t="s">
        <v>216</v>
      </c>
    </row>
    <row r="15" customFormat="false" ht="15.75" hidden="false" customHeight="false" outlineLevel="0" collapsed="false">
      <c r="A15" s="21" t="s">
        <v>217</v>
      </c>
      <c r="B15" s="21" t="s">
        <v>44</v>
      </c>
      <c r="C15" s="21" t="s">
        <v>218</v>
      </c>
      <c r="D15" s="21" t="s">
        <v>219</v>
      </c>
      <c r="E15" s="21" t="s">
        <v>59</v>
      </c>
      <c r="F15" s="21" t="s">
        <v>220</v>
      </c>
      <c r="G15" s="21" t="s">
        <v>221</v>
      </c>
      <c r="H15" s="21" t="s">
        <v>220</v>
      </c>
      <c r="I15" s="21" t="s">
        <v>222</v>
      </c>
      <c r="J15" s="21" t="s">
        <v>223</v>
      </c>
      <c r="K15" s="21" t="s">
        <v>224</v>
      </c>
      <c r="L15" s="21" t="s">
        <v>254</v>
      </c>
      <c r="M15" s="21" t="s">
        <v>255</v>
      </c>
      <c r="N15" s="21" t="s">
        <v>256</v>
      </c>
      <c r="O15" s="21" t="s">
        <v>257</v>
      </c>
      <c r="P15" s="21" t="s">
        <v>258</v>
      </c>
      <c r="Q15" s="21" t="s">
        <v>229</v>
      </c>
      <c r="R15" s="21" t="s">
        <v>230</v>
      </c>
      <c r="S15" s="23" t="s">
        <v>231</v>
      </c>
      <c r="T15" s="23" t="s">
        <v>232</v>
      </c>
      <c r="U15" s="23" t="s">
        <v>259</v>
      </c>
      <c r="V15" s="23" t="s">
        <v>243</v>
      </c>
      <c r="W15" s="23" t="s">
        <v>243</v>
      </c>
    </row>
    <row r="16" customFormat="false" ht="15.75" hidden="false" customHeight="false" outlineLevel="0" collapsed="false">
      <c r="A16" s="21" t="s">
        <v>260</v>
      </c>
      <c r="B16" s="21" t="s">
        <v>44</v>
      </c>
      <c r="C16" s="21" t="s">
        <v>218</v>
      </c>
      <c r="D16" s="21" t="s">
        <v>219</v>
      </c>
      <c r="E16" s="21" t="s">
        <v>59</v>
      </c>
      <c r="F16" s="21" t="s">
        <v>261</v>
      </c>
      <c r="G16" s="21" t="s">
        <v>262</v>
      </c>
      <c r="H16" s="21" t="s">
        <v>220</v>
      </c>
      <c r="I16" s="21" t="s">
        <v>222</v>
      </c>
      <c r="J16" s="21" t="s">
        <v>223</v>
      </c>
      <c r="K16" s="21" t="s">
        <v>224</v>
      </c>
      <c r="L16" s="21" t="s">
        <v>263</v>
      </c>
      <c r="M16" s="21" t="s">
        <v>248</v>
      </c>
      <c r="N16" s="21" t="s">
        <v>256</v>
      </c>
      <c r="O16" s="21" t="s">
        <v>231</v>
      </c>
      <c r="P16" s="21" t="s">
        <v>258</v>
      </c>
      <c r="Q16" s="21" t="s">
        <v>264</v>
      </c>
      <c r="R16" s="21" t="s">
        <v>230</v>
      </c>
      <c r="S16" s="23" t="s">
        <v>231</v>
      </c>
      <c r="T16" s="23" t="s">
        <v>232</v>
      </c>
      <c r="U16" s="23" t="s">
        <v>251</v>
      </c>
      <c r="V16" s="23" t="s">
        <v>251</v>
      </c>
      <c r="W16" s="23" t="s">
        <v>251</v>
      </c>
    </row>
  </sheetData>
  <mergeCells count="4">
    <mergeCell ref="A1:IV1"/>
    <mergeCell ref="A5:IV5"/>
    <mergeCell ref="A9:IV9"/>
    <mergeCell ref="A13:IV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6T13:25:56Z</dcterms:created>
  <dc:creator>Bipin</dc:creator>
  <dc:description/>
  <dc:language>en-US</dc:language>
  <cp:lastModifiedBy>Jasmine Walter</cp:lastModifiedBy>
  <dcterms:modified xsi:type="dcterms:W3CDTF">2018-02-26T08:30:25Z</dcterms:modified>
  <cp:revision>0</cp:revision>
  <dc:subject/>
  <dc:title/>
</cp:coreProperties>
</file>